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571"/>
  <workbookPr/>
  <mc:AlternateContent xmlns:mc="http://schemas.openxmlformats.org/markup-compatibility/2006">
    <mc:Choice Requires="x15">
      <x15ac:absPath xmlns:x15ac="http://schemas.microsoft.com/office/spreadsheetml/2010/11/ac" url="C:\Users\SoghigianJ\Downloads\"/>
    </mc:Choice>
  </mc:AlternateContent>
  <bookViews>
    <workbookView xWindow="0" yWindow="0" windowWidth="15345" windowHeight="4455"/>
  </bookViews>
  <sheets>
    <sheet name="Readme" sheetId="2" r:id="rId1"/>
    <sheet name="lx_lms" sheetId="1" r:id="rId2"/>
    <sheet name="behav" sheetId="3" r:id="rId3"/>
  </sheets>
  <calcPr calcId="171027"/>
</workbook>
</file>

<file path=xl/calcChain.xml><?xml version="1.0" encoding="utf-8"?>
<calcChain xmlns="http://schemas.openxmlformats.org/spreadsheetml/2006/main">
  <c r="H3" i="1" l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2" i="1"/>
</calcChain>
</file>

<file path=xl/sharedStrings.xml><?xml version="1.0" encoding="utf-8"?>
<sst xmlns="http://schemas.openxmlformats.org/spreadsheetml/2006/main" count="289" uniqueCount="114">
  <si>
    <t>slope</t>
  </si>
  <si>
    <t>adj.r2</t>
  </si>
  <si>
    <t>t-value</t>
  </si>
  <si>
    <t>p-val</t>
  </si>
  <si>
    <t>B10</t>
  </si>
  <si>
    <t>B2</t>
  </si>
  <si>
    <t>B3</t>
  </si>
  <si>
    <t>B4</t>
  </si>
  <si>
    <t>B5</t>
  </si>
  <si>
    <t>B6</t>
  </si>
  <si>
    <t>B7</t>
  </si>
  <si>
    <t>B8</t>
  </si>
  <si>
    <t>B9</t>
  </si>
  <si>
    <t>BC1</t>
  </si>
  <si>
    <t>BC2</t>
  </si>
  <si>
    <t>BC3</t>
  </si>
  <si>
    <t>BC4</t>
  </si>
  <si>
    <t>BC5</t>
  </si>
  <si>
    <t>BC6</t>
  </si>
  <si>
    <t>BC7</t>
  </si>
  <si>
    <t>C1</t>
  </si>
  <si>
    <t>C10</t>
  </si>
  <si>
    <t>C2</t>
  </si>
  <si>
    <t>C3</t>
  </si>
  <si>
    <t>C5</t>
  </si>
  <si>
    <t>C6</t>
  </si>
  <si>
    <t>C7</t>
  </si>
  <si>
    <t>C8</t>
  </si>
  <si>
    <t>C9</t>
  </si>
  <si>
    <t>UC1</t>
  </si>
  <si>
    <t>UC10</t>
  </si>
  <si>
    <t>UC2</t>
  </si>
  <si>
    <t>UC3</t>
  </si>
  <si>
    <t>UC4</t>
  </si>
  <si>
    <t>UC5</t>
  </si>
  <si>
    <t>UC6</t>
  </si>
  <si>
    <t>UC7</t>
  </si>
  <si>
    <t>UC8</t>
  </si>
  <si>
    <t>UC9</t>
  </si>
  <si>
    <t>Replicate</t>
  </si>
  <si>
    <t>Predator</t>
  </si>
  <si>
    <t>Parasitism</t>
  </si>
  <si>
    <t>Present</t>
  </si>
  <si>
    <t>Parasitized</t>
  </si>
  <si>
    <t>Absent</t>
  </si>
  <si>
    <t>Uninfected</t>
  </si>
  <si>
    <t>cohort_mort</t>
  </si>
  <si>
    <t>Trial</t>
  </si>
  <si>
    <t>inf_status</t>
  </si>
  <si>
    <t>water</t>
  </si>
  <si>
    <t>treat</t>
  </si>
  <si>
    <t>top</t>
  </si>
  <si>
    <t>bottom</t>
  </si>
  <si>
    <t>near_refuge</t>
  </si>
  <si>
    <t>resting_filtering</t>
  </si>
  <si>
    <t>browsing</t>
  </si>
  <si>
    <t>thrashing</t>
  </si>
  <si>
    <t>in_refuge</t>
  </si>
  <si>
    <t>prop_top</t>
  </si>
  <si>
    <t>prop_bottom</t>
  </si>
  <si>
    <t>prop_ref</t>
  </si>
  <si>
    <t>prop_rest</t>
  </si>
  <si>
    <t>prop_browse</t>
  </si>
  <si>
    <t>prop_thrash</t>
  </si>
  <si>
    <t>infected1</t>
  </si>
  <si>
    <t>infected</t>
  </si>
  <si>
    <t>clean</t>
  </si>
  <si>
    <t>infected_clean</t>
  </si>
  <si>
    <t>infected10</t>
  </si>
  <si>
    <t>infected11</t>
  </si>
  <si>
    <t>cues</t>
  </si>
  <si>
    <t>infected_cues</t>
  </si>
  <si>
    <t>infected12</t>
  </si>
  <si>
    <t>infected13</t>
  </si>
  <si>
    <t>infected14</t>
  </si>
  <si>
    <t>infected15</t>
  </si>
  <si>
    <t>infected16</t>
  </si>
  <si>
    <t>infected17</t>
  </si>
  <si>
    <t>infected18</t>
  </si>
  <si>
    <t>infected19</t>
  </si>
  <si>
    <t>infected2</t>
  </si>
  <si>
    <t>infected20</t>
  </si>
  <si>
    <t>infected3</t>
  </si>
  <si>
    <t>infected4</t>
  </si>
  <si>
    <t>infected5</t>
  </si>
  <si>
    <t>infected6</t>
  </si>
  <si>
    <t>infected7</t>
  </si>
  <si>
    <t>infected8</t>
  </si>
  <si>
    <t>infected9</t>
  </si>
  <si>
    <t>uninfected1</t>
  </si>
  <si>
    <t>uninfected</t>
  </si>
  <si>
    <t>uninfected_clean</t>
  </si>
  <si>
    <t>uninfected10</t>
  </si>
  <si>
    <t>uninfected11</t>
  </si>
  <si>
    <t>uninfected_cues</t>
  </si>
  <si>
    <t>uninfected13</t>
  </si>
  <si>
    <t>uninfected14</t>
  </si>
  <si>
    <t>uninfected15</t>
  </si>
  <si>
    <t>uninfected16</t>
  </si>
  <si>
    <t>uninfected17</t>
  </si>
  <si>
    <t>uninfected18</t>
  </si>
  <si>
    <t>uninfected19</t>
  </si>
  <si>
    <t>uninfected2</t>
  </si>
  <si>
    <t>uninfected20</t>
  </si>
  <si>
    <t>uninfected3</t>
  </si>
  <si>
    <t>uninfected4</t>
  </si>
  <si>
    <t>uninfected5</t>
  </si>
  <si>
    <t>uninfected6</t>
  </si>
  <si>
    <t>uninfected7</t>
  </si>
  <si>
    <t>uninfected8</t>
  </si>
  <si>
    <t>uninfected9</t>
  </si>
  <si>
    <t>This file contains the data used in Soghigian et al.</t>
  </si>
  <si>
    <t>The lx_lms sheet contains slope, r-squared, t-value, and p-value for regression models used to generate cohort mortality rates in Soghigian et al.</t>
  </si>
  <si>
    <t>The behav sheet contains behavioral dat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"/>
  <sheetViews>
    <sheetView tabSelected="1" workbookViewId="0">
      <selection activeCell="I3" sqref="I3"/>
    </sheetView>
  </sheetViews>
  <sheetFormatPr defaultRowHeight="15" x14ac:dyDescent="0.25"/>
  <sheetData>
    <row r="1" spans="1:1" x14ac:dyDescent="0.25">
      <c r="A1" t="s">
        <v>111</v>
      </c>
    </row>
    <row r="2" spans="1:1" x14ac:dyDescent="0.25">
      <c r="A2" t="s">
        <v>112</v>
      </c>
    </row>
    <row r="3" spans="1:1" x14ac:dyDescent="0.25">
      <c r="A3" t="s">
        <v>11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6"/>
  <sheetViews>
    <sheetView workbookViewId="0">
      <selection activeCell="H2" sqref="H2:H36"/>
    </sheetView>
  </sheetViews>
  <sheetFormatPr defaultRowHeight="15" x14ac:dyDescent="0.25"/>
  <cols>
    <col min="3" max="3" width="10.85546875" bestFit="1" customWidth="1"/>
  </cols>
  <sheetData>
    <row r="1" spans="1:8" x14ac:dyDescent="0.25">
      <c r="A1" t="s">
        <v>39</v>
      </c>
      <c r="B1" t="s">
        <v>40</v>
      </c>
      <c r="C1" t="s">
        <v>41</v>
      </c>
      <c r="D1" t="s">
        <v>0</v>
      </c>
      <c r="E1" t="s">
        <v>1</v>
      </c>
      <c r="F1" t="s">
        <v>2</v>
      </c>
      <c r="G1" t="s">
        <v>3</v>
      </c>
      <c r="H1" t="s">
        <v>46</v>
      </c>
    </row>
    <row r="2" spans="1:8" x14ac:dyDescent="0.25">
      <c r="A2" t="s">
        <v>4</v>
      </c>
      <c r="B2" t="s">
        <v>42</v>
      </c>
      <c r="C2" t="s">
        <v>43</v>
      </c>
      <c r="D2">
        <v>-6.3131313127272701E-2</v>
      </c>
      <c r="E2">
        <v>0.89740010478268994</v>
      </c>
      <c r="F2" s="1">
        <v>9.3846048125192801E-8</v>
      </c>
      <c r="G2" s="1">
        <v>1.9648430583342201E-5</v>
      </c>
      <c r="H2">
        <f>-D2</f>
        <v>6.3131313127272701E-2</v>
      </c>
    </row>
    <row r="3" spans="1:8" x14ac:dyDescent="0.25">
      <c r="A3" t="s">
        <v>5</v>
      </c>
      <c r="B3" t="s">
        <v>42</v>
      </c>
      <c r="C3" t="s">
        <v>43</v>
      </c>
      <c r="D3">
        <v>-7.3737373696969699E-2</v>
      </c>
      <c r="E3">
        <v>0.88991874061254606</v>
      </c>
      <c r="F3" s="1">
        <v>5.9456773009858101E-7</v>
      </c>
      <c r="G3" s="1">
        <v>2.6112609674305198E-5</v>
      </c>
      <c r="H3">
        <f t="shared" ref="H3:H36" si="0">-D3</f>
        <v>7.3737373696969699E-2</v>
      </c>
    </row>
    <row r="4" spans="1:8" x14ac:dyDescent="0.25">
      <c r="A4" t="s">
        <v>6</v>
      </c>
      <c r="B4" t="s">
        <v>42</v>
      </c>
      <c r="C4" t="s">
        <v>43</v>
      </c>
      <c r="D4">
        <v>-8.5858585860606004E-2</v>
      </c>
      <c r="E4">
        <v>0.96485317788552205</v>
      </c>
      <c r="F4" s="1">
        <v>6.3918569255984103E-9</v>
      </c>
      <c r="G4" s="1">
        <v>2.6381098542089999E-7</v>
      </c>
      <c r="H4">
        <f t="shared" si="0"/>
        <v>8.5858585860606004E-2</v>
      </c>
    </row>
    <row r="5" spans="1:8" x14ac:dyDescent="0.25">
      <c r="A5" t="s">
        <v>7</v>
      </c>
      <c r="B5" t="s">
        <v>42</v>
      </c>
      <c r="C5" t="s">
        <v>43</v>
      </c>
      <c r="D5">
        <v>-3.6868686921212097E-2</v>
      </c>
      <c r="E5">
        <v>0.85700245682794396</v>
      </c>
      <c r="F5" s="1">
        <v>9.3070757530682101E-9</v>
      </c>
      <c r="G5" s="1">
        <v>7.5324071383759403E-5</v>
      </c>
      <c r="H5">
        <f t="shared" si="0"/>
        <v>3.6868686921212097E-2</v>
      </c>
    </row>
    <row r="6" spans="1:8" x14ac:dyDescent="0.25">
      <c r="A6" t="s">
        <v>8</v>
      </c>
      <c r="B6" t="s">
        <v>42</v>
      </c>
      <c r="C6" t="s">
        <v>43</v>
      </c>
      <c r="D6">
        <v>-3.9898989890909099E-2</v>
      </c>
      <c r="E6">
        <v>0.93351424651831705</v>
      </c>
      <c r="F6" s="1">
        <v>6.20929229136677E-10</v>
      </c>
      <c r="G6" s="1">
        <v>3.4174015163989098E-6</v>
      </c>
      <c r="H6">
        <f t="shared" si="0"/>
        <v>3.9898989890909099E-2</v>
      </c>
    </row>
    <row r="7" spans="1:8" x14ac:dyDescent="0.25">
      <c r="A7" t="s">
        <v>9</v>
      </c>
      <c r="B7" t="s">
        <v>42</v>
      </c>
      <c r="C7" t="s">
        <v>43</v>
      </c>
      <c r="D7">
        <v>-5.5050505072727303E-2</v>
      </c>
      <c r="E7">
        <v>0.93808160369150995</v>
      </c>
      <c r="F7" s="1">
        <v>1.86666264101436E-9</v>
      </c>
      <c r="G7" s="1">
        <v>2.5663691555674398E-6</v>
      </c>
      <c r="H7">
        <f t="shared" si="0"/>
        <v>5.5050505072727303E-2</v>
      </c>
    </row>
    <row r="8" spans="1:8" x14ac:dyDescent="0.25">
      <c r="A8" t="s">
        <v>10</v>
      </c>
      <c r="B8" t="s">
        <v>42</v>
      </c>
      <c r="C8" t="s">
        <v>43</v>
      </c>
      <c r="D8">
        <v>-4.9494949448484801E-2</v>
      </c>
      <c r="E8">
        <v>0.885521885271356</v>
      </c>
      <c r="F8" s="1">
        <v>3.7407181546612999E-8</v>
      </c>
      <c r="G8" s="1">
        <v>3.0593467688485599E-5</v>
      </c>
      <c r="H8">
        <f t="shared" si="0"/>
        <v>4.9494949448484801E-2</v>
      </c>
    </row>
    <row r="9" spans="1:8" x14ac:dyDescent="0.25">
      <c r="A9" t="s">
        <v>11</v>
      </c>
      <c r="B9" t="s">
        <v>42</v>
      </c>
      <c r="C9" t="s">
        <v>43</v>
      </c>
      <c r="D9">
        <v>-7.5757575696969698E-2</v>
      </c>
      <c r="E9">
        <v>0.87898619672522604</v>
      </c>
      <c r="F9" s="1">
        <v>7.08030496128772E-7</v>
      </c>
      <c r="G9" s="1">
        <v>3.8298928340969498E-5</v>
      </c>
      <c r="H9">
        <f t="shared" si="0"/>
        <v>7.5757575696969698E-2</v>
      </c>
    </row>
    <row r="10" spans="1:8" x14ac:dyDescent="0.25">
      <c r="A10" t="s">
        <v>12</v>
      </c>
      <c r="B10" t="s">
        <v>42</v>
      </c>
      <c r="C10" t="s">
        <v>43</v>
      </c>
      <c r="D10">
        <v>-5.4545454509090999E-2</v>
      </c>
      <c r="E10">
        <v>0.91051136355007101</v>
      </c>
      <c r="F10" s="1">
        <v>9.1747067201192496E-9</v>
      </c>
      <c r="G10" s="1">
        <v>1.1314314704283001E-5</v>
      </c>
      <c r="H10">
        <f t="shared" si="0"/>
        <v>5.4545454509090999E-2</v>
      </c>
    </row>
    <row r="11" spans="1:8" x14ac:dyDescent="0.25">
      <c r="A11" t="s">
        <v>13</v>
      </c>
      <c r="B11" t="s">
        <v>44</v>
      </c>
      <c r="C11" t="s">
        <v>43</v>
      </c>
      <c r="D11">
        <v>-1.06060606909091E-2</v>
      </c>
      <c r="E11">
        <v>0.59090909090909105</v>
      </c>
      <c r="F11" s="1">
        <v>1.7471114798669599E-10</v>
      </c>
      <c r="G11">
        <v>5.69182988296361E-3</v>
      </c>
      <c r="H11">
        <f t="shared" si="0"/>
        <v>1.06060606909091E-2</v>
      </c>
    </row>
    <row r="12" spans="1:8" x14ac:dyDescent="0.25">
      <c r="A12" t="s">
        <v>14</v>
      </c>
      <c r="B12" t="s">
        <v>44</v>
      </c>
      <c r="C12" t="s">
        <v>43</v>
      </c>
      <c r="D12">
        <v>-2.7777777775757601E-2</v>
      </c>
      <c r="E12">
        <v>0.70000000014399999</v>
      </c>
      <c r="F12" s="1">
        <v>1.1691265253349199E-8</v>
      </c>
      <c r="G12">
        <v>1.56068746263253E-3</v>
      </c>
      <c r="H12">
        <f t="shared" si="0"/>
        <v>2.7777777775757601E-2</v>
      </c>
    </row>
    <row r="13" spans="1:8" x14ac:dyDescent="0.25">
      <c r="A13" t="s">
        <v>15</v>
      </c>
      <c r="B13" t="s">
        <v>44</v>
      </c>
      <c r="C13" t="s">
        <v>43</v>
      </c>
      <c r="D13">
        <v>-1.8686868739393899E-2</v>
      </c>
      <c r="E13">
        <v>0.59300699350855401</v>
      </c>
      <c r="F13" s="1">
        <v>1.1130095909405901E-8</v>
      </c>
      <c r="G13">
        <v>5.5699194260188803E-3</v>
      </c>
      <c r="H13">
        <f t="shared" si="0"/>
        <v>1.8686868739393899E-2</v>
      </c>
    </row>
    <row r="14" spans="1:8" x14ac:dyDescent="0.25">
      <c r="A14" t="s">
        <v>16</v>
      </c>
      <c r="B14" t="s">
        <v>44</v>
      </c>
      <c r="C14" t="s">
        <v>43</v>
      </c>
      <c r="D14">
        <v>-3.1818181799999998E-2</v>
      </c>
      <c r="E14">
        <v>0.92389006281164299</v>
      </c>
      <c r="F14" s="1">
        <v>3.0032199393614801E-11</v>
      </c>
      <c r="G14" s="1">
        <v>5.8900369244361204E-6</v>
      </c>
      <c r="H14">
        <f t="shared" si="0"/>
        <v>3.1818181799999998E-2</v>
      </c>
    </row>
    <row r="15" spans="1:8" x14ac:dyDescent="0.25">
      <c r="A15" t="s">
        <v>17</v>
      </c>
      <c r="B15" t="s">
        <v>44</v>
      </c>
      <c r="C15" t="s">
        <v>43</v>
      </c>
      <c r="D15">
        <v>-1.06060605636363E-2</v>
      </c>
      <c r="E15">
        <v>0.59090909090909105</v>
      </c>
      <c r="F15" s="1">
        <v>4.3538125351503799E-11</v>
      </c>
      <c r="G15">
        <v>5.6918298829636196E-3</v>
      </c>
      <c r="H15">
        <f t="shared" si="0"/>
        <v>1.06060605636363E-2</v>
      </c>
    </row>
    <row r="16" spans="1:8" x14ac:dyDescent="0.25">
      <c r="A16" t="s">
        <v>18</v>
      </c>
      <c r="B16" t="s">
        <v>44</v>
      </c>
      <c r="C16" t="s">
        <v>43</v>
      </c>
      <c r="D16">
        <v>-4.5454545818182299E-3</v>
      </c>
      <c r="E16">
        <v>0.18181818181817699</v>
      </c>
      <c r="F16" s="1">
        <v>1.72174373119515E-11</v>
      </c>
      <c r="G16">
        <v>0.121502918817113</v>
      </c>
      <c r="H16">
        <f t="shared" si="0"/>
        <v>4.5454545818182299E-3</v>
      </c>
    </row>
    <row r="17" spans="1:8" x14ac:dyDescent="0.25">
      <c r="A17" t="s">
        <v>19</v>
      </c>
      <c r="B17" t="s">
        <v>44</v>
      </c>
      <c r="C17" t="s">
        <v>43</v>
      </c>
      <c r="D17">
        <v>-2.52525252484848E-2</v>
      </c>
      <c r="E17">
        <v>0.39467849258017401</v>
      </c>
      <c r="F17" s="1">
        <v>8.0655898198382403E-5</v>
      </c>
      <c r="G17">
        <v>3.0616587983270702E-2</v>
      </c>
      <c r="H17">
        <f t="shared" si="0"/>
        <v>2.52525252484848E-2</v>
      </c>
    </row>
    <row r="18" spans="1:8" x14ac:dyDescent="0.25">
      <c r="A18" t="s">
        <v>20</v>
      </c>
      <c r="B18" t="s">
        <v>42</v>
      </c>
      <c r="C18" t="s">
        <v>45</v>
      </c>
      <c r="D18">
        <v>-6.9191919169696997E-2</v>
      </c>
      <c r="E18">
        <v>0.96133662604773595</v>
      </c>
      <c r="F18" s="1">
        <v>1.4656944288677401E-9</v>
      </c>
      <c r="G18" s="1">
        <v>3.86817600636665E-7</v>
      </c>
      <c r="H18">
        <f t="shared" si="0"/>
        <v>6.9191919169696997E-2</v>
      </c>
    </row>
    <row r="19" spans="1:8" x14ac:dyDescent="0.25">
      <c r="A19" t="s">
        <v>21</v>
      </c>
      <c r="B19" t="s">
        <v>42</v>
      </c>
      <c r="C19" t="s">
        <v>45</v>
      </c>
      <c r="D19">
        <v>-7.3737373739393902E-2</v>
      </c>
      <c r="E19">
        <v>0.93740031896292597</v>
      </c>
      <c r="F19" s="1">
        <v>4.6492770374540901E-8</v>
      </c>
      <c r="G19" s="1">
        <v>2.68187921317096E-6</v>
      </c>
      <c r="H19">
        <f t="shared" si="0"/>
        <v>7.3737373739393902E-2</v>
      </c>
    </row>
    <row r="20" spans="1:8" x14ac:dyDescent="0.25">
      <c r="A20" t="s">
        <v>22</v>
      </c>
      <c r="B20" t="s">
        <v>42</v>
      </c>
      <c r="C20" t="s">
        <v>45</v>
      </c>
      <c r="D20">
        <v>-9.1414141399999996E-2</v>
      </c>
      <c r="E20">
        <v>0.87129997569699902</v>
      </c>
      <c r="F20" s="1">
        <v>1.65928914658456E-6</v>
      </c>
      <c r="G20" s="1">
        <v>4.9144227923482302E-5</v>
      </c>
      <c r="H20">
        <f t="shared" si="0"/>
        <v>9.1414141399999996E-2</v>
      </c>
    </row>
    <row r="21" spans="1:8" x14ac:dyDescent="0.25">
      <c r="A21" t="s">
        <v>23</v>
      </c>
      <c r="B21" t="s">
        <v>42</v>
      </c>
      <c r="C21" t="s">
        <v>45</v>
      </c>
      <c r="D21">
        <v>-8.3333333345454494E-2</v>
      </c>
      <c r="E21">
        <v>0.97859690861640602</v>
      </c>
      <c r="F21" s="1">
        <v>7.0694010449618796E-10</v>
      </c>
      <c r="G21" s="1">
        <v>3.6098238439204702E-8</v>
      </c>
      <c r="H21">
        <f t="shared" si="0"/>
        <v>8.3333333345454494E-2</v>
      </c>
    </row>
    <row r="22" spans="1:8" x14ac:dyDescent="0.25">
      <c r="A22" t="s">
        <v>24</v>
      </c>
      <c r="B22" t="s">
        <v>42</v>
      </c>
      <c r="C22" t="s">
        <v>45</v>
      </c>
      <c r="D22">
        <v>-8.0303030309090903E-2</v>
      </c>
      <c r="E22">
        <v>0.82313231369986894</v>
      </c>
      <c r="F22" s="1">
        <v>1.8821033769465599E-5</v>
      </c>
      <c r="G22">
        <v>1.78717417419544E-4</v>
      </c>
      <c r="H22">
        <f t="shared" si="0"/>
        <v>8.0303030309090903E-2</v>
      </c>
    </row>
    <row r="23" spans="1:8" x14ac:dyDescent="0.25">
      <c r="A23" t="s">
        <v>25</v>
      </c>
      <c r="B23" t="s">
        <v>42</v>
      </c>
      <c r="C23" t="s">
        <v>45</v>
      </c>
      <c r="D23">
        <v>-9.3939393951515099E-2</v>
      </c>
      <c r="E23">
        <v>0.92804383129015</v>
      </c>
      <c r="F23" s="1">
        <v>1.2547140541061599E-7</v>
      </c>
      <c r="G23" s="1">
        <v>4.6983480936599202E-6</v>
      </c>
      <c r="H23">
        <f t="shared" si="0"/>
        <v>9.3939393951515099E-2</v>
      </c>
    </row>
    <row r="24" spans="1:8" x14ac:dyDescent="0.25">
      <c r="A24" t="s">
        <v>26</v>
      </c>
      <c r="B24" t="s">
        <v>42</v>
      </c>
      <c r="C24" t="s">
        <v>45</v>
      </c>
      <c r="D24">
        <v>-8.6363636345454506E-2</v>
      </c>
      <c r="E24">
        <v>0.95735860244631299</v>
      </c>
      <c r="F24" s="1">
        <v>8.5622171088792898E-9</v>
      </c>
      <c r="G24" s="1">
        <v>5.7314790074894905E-7</v>
      </c>
      <c r="H24">
        <f t="shared" si="0"/>
        <v>8.6363636345454506E-2</v>
      </c>
    </row>
    <row r="25" spans="1:8" x14ac:dyDescent="0.25">
      <c r="A25" t="s">
        <v>27</v>
      </c>
      <c r="B25" t="s">
        <v>42</v>
      </c>
      <c r="C25" t="s">
        <v>45</v>
      </c>
      <c r="D25">
        <v>-8.4848484842424202E-2</v>
      </c>
      <c r="E25">
        <v>0.96344097071722201</v>
      </c>
      <c r="F25" s="1">
        <v>1.7424647820676701E-9</v>
      </c>
      <c r="G25" s="1">
        <v>3.0899495680260998E-7</v>
      </c>
      <c r="H25">
        <f t="shared" si="0"/>
        <v>8.4848484842424202E-2</v>
      </c>
    </row>
    <row r="26" spans="1:8" x14ac:dyDescent="0.25">
      <c r="A26" t="s">
        <v>28</v>
      </c>
      <c r="B26" t="s">
        <v>42</v>
      </c>
      <c r="C26" t="s">
        <v>45</v>
      </c>
      <c r="D26">
        <v>-9.8989899024242406E-2</v>
      </c>
      <c r="E26">
        <v>0.88552188596107695</v>
      </c>
      <c r="F26" s="1">
        <v>9.3285488659737701E-7</v>
      </c>
      <c r="G26" s="1">
        <v>3.0593466942977499E-5</v>
      </c>
      <c r="H26">
        <f t="shared" si="0"/>
        <v>9.8989899024242406E-2</v>
      </c>
    </row>
    <row r="27" spans="1:8" x14ac:dyDescent="0.25">
      <c r="A27" t="s">
        <v>29</v>
      </c>
      <c r="B27" t="s">
        <v>44</v>
      </c>
      <c r="C27" t="s">
        <v>45</v>
      </c>
      <c r="D27">
        <v>-1.7171717157575699E-2</v>
      </c>
      <c r="E27">
        <v>0.77066115587528194</v>
      </c>
      <c r="F27" s="1">
        <v>4.7037992268066099E-11</v>
      </c>
      <c r="G27">
        <v>5.16496688377739E-4</v>
      </c>
      <c r="H27">
        <f t="shared" si="0"/>
        <v>1.7171717157575699E-2</v>
      </c>
    </row>
    <row r="28" spans="1:8" x14ac:dyDescent="0.25">
      <c r="A28" t="s">
        <v>30</v>
      </c>
      <c r="B28" t="s">
        <v>44</v>
      </c>
      <c r="C28" t="s">
        <v>45</v>
      </c>
      <c r="D28">
        <v>-2.4242424254545401E-2</v>
      </c>
      <c r="E28">
        <v>0.69318181736363604</v>
      </c>
      <c r="F28" s="1">
        <v>4.2761566034270399E-9</v>
      </c>
      <c r="G28">
        <v>1.7128741682428299E-3</v>
      </c>
      <c r="H28">
        <f t="shared" si="0"/>
        <v>2.4242424254545401E-2</v>
      </c>
    </row>
    <row r="29" spans="1:8" x14ac:dyDescent="0.25">
      <c r="A29" t="s">
        <v>31</v>
      </c>
      <c r="B29" t="s">
        <v>44</v>
      </c>
      <c r="C29" t="s">
        <v>45</v>
      </c>
      <c r="D29">
        <v>-2.4242424290909101E-2</v>
      </c>
      <c r="E29">
        <v>0.69318181818181801</v>
      </c>
      <c r="F29" s="1">
        <v>2.0654480012955199E-9</v>
      </c>
      <c r="G29">
        <v>1.71287414932148E-3</v>
      </c>
      <c r="H29">
        <f t="shared" si="0"/>
        <v>2.4242424290909101E-2</v>
      </c>
    </row>
    <row r="30" spans="1:8" x14ac:dyDescent="0.25">
      <c r="A30" t="s">
        <v>32</v>
      </c>
      <c r="B30" t="s">
        <v>44</v>
      </c>
      <c r="C30" t="s">
        <v>45</v>
      </c>
      <c r="D30">
        <v>-4.5454545272727099E-3</v>
      </c>
      <c r="E30">
        <v>0.18181818181818099</v>
      </c>
      <c r="F30" s="1">
        <v>4.5783551492371302E-11</v>
      </c>
      <c r="G30">
        <v>0.121502918817114</v>
      </c>
      <c r="H30">
        <f t="shared" si="0"/>
        <v>4.5454545272727099E-3</v>
      </c>
    </row>
    <row r="31" spans="1:8" x14ac:dyDescent="0.25">
      <c r="A31" t="s">
        <v>33</v>
      </c>
      <c r="B31" t="s">
        <v>44</v>
      </c>
      <c r="C31" t="s">
        <v>45</v>
      </c>
      <c r="D31">
        <v>-9.0909090545454197E-3</v>
      </c>
      <c r="E31">
        <v>0.42727272727273002</v>
      </c>
      <c r="F31" s="1">
        <v>1.8966022705958601E-10</v>
      </c>
      <c r="G31">
        <v>2.4018509248755E-2</v>
      </c>
      <c r="H31">
        <f t="shared" si="0"/>
        <v>9.0909090545454197E-3</v>
      </c>
    </row>
    <row r="32" spans="1:8" x14ac:dyDescent="0.25">
      <c r="A32" t="s">
        <v>34</v>
      </c>
      <c r="B32" t="s">
        <v>44</v>
      </c>
      <c r="C32" t="s">
        <v>45</v>
      </c>
      <c r="D32">
        <v>-1.51515152181819E-2</v>
      </c>
      <c r="E32">
        <v>0.572314050651763</v>
      </c>
      <c r="F32" s="1">
        <v>1.27680188411709E-7</v>
      </c>
      <c r="G32">
        <v>6.8659628085425504E-3</v>
      </c>
      <c r="H32">
        <f t="shared" si="0"/>
        <v>1.51515152181819E-2</v>
      </c>
    </row>
    <row r="33" spans="1:8" x14ac:dyDescent="0.25">
      <c r="A33" t="s">
        <v>35</v>
      </c>
      <c r="B33" t="s">
        <v>44</v>
      </c>
      <c r="C33" t="s">
        <v>45</v>
      </c>
      <c r="D33">
        <v>-4.5454545272727402E-3</v>
      </c>
      <c r="E33">
        <v>0.18181818181818099</v>
      </c>
      <c r="F33" s="1">
        <v>8.2335637380635999E-10</v>
      </c>
      <c r="G33">
        <v>0.121502918817113</v>
      </c>
      <c r="H33">
        <f t="shared" si="0"/>
        <v>4.5454545272727402E-3</v>
      </c>
    </row>
    <row r="34" spans="1:8" x14ac:dyDescent="0.25">
      <c r="A34" t="s">
        <v>36</v>
      </c>
      <c r="B34" t="s">
        <v>44</v>
      </c>
      <c r="C34" t="s">
        <v>45</v>
      </c>
      <c r="D34">
        <v>-1.5151515090909101E-2</v>
      </c>
      <c r="E34">
        <v>0.72727272727272796</v>
      </c>
      <c r="F34" s="1">
        <v>8.7091236804185298E-11</v>
      </c>
      <c r="G34">
        <v>1.0528257933665401E-3</v>
      </c>
      <c r="H34">
        <f t="shared" si="0"/>
        <v>1.5151515090909101E-2</v>
      </c>
    </row>
    <row r="35" spans="1:8" x14ac:dyDescent="0.25">
      <c r="A35" t="s">
        <v>37</v>
      </c>
      <c r="B35" t="s">
        <v>44</v>
      </c>
      <c r="C35" t="s">
        <v>45</v>
      </c>
      <c r="D35">
        <v>-1.26262626727273E-2</v>
      </c>
      <c r="E35">
        <v>0.39467849292087998</v>
      </c>
      <c r="F35" s="1">
        <v>1.51725609869747E-8</v>
      </c>
      <c r="G35">
        <v>3.0616587907350799E-2</v>
      </c>
      <c r="H35">
        <f t="shared" si="0"/>
        <v>1.26262626727273E-2</v>
      </c>
    </row>
    <row r="36" spans="1:8" x14ac:dyDescent="0.25">
      <c r="A36" t="s">
        <v>38</v>
      </c>
      <c r="B36" t="s">
        <v>44</v>
      </c>
      <c r="C36" t="s">
        <v>45</v>
      </c>
      <c r="D36">
        <v>-2.77777778181818E-2</v>
      </c>
      <c r="E36">
        <v>0.89603960418096296</v>
      </c>
      <c r="F36" s="1">
        <v>1.9945976904909001E-10</v>
      </c>
      <c r="G36" s="1">
        <v>2.0722388834214802E-5</v>
      </c>
      <c r="H36">
        <f t="shared" si="0"/>
        <v>2.77777778181818E-2</v>
      </c>
    </row>
  </sheetData>
  <sortState ref="A2:G36">
    <sortCondition ref="A2:A36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0"/>
  <sheetViews>
    <sheetView workbookViewId="0">
      <selection activeCell="H1" sqref="H1:H1048576"/>
    </sheetView>
  </sheetViews>
  <sheetFormatPr defaultRowHeight="15" x14ac:dyDescent="0.25"/>
  <cols>
    <col min="1" max="2" width="13.28515625" customWidth="1"/>
    <col min="3" max="3" width="6.42578125" customWidth="1"/>
    <col min="4" max="4" width="18.28515625" customWidth="1"/>
    <col min="6" max="6" width="18.140625" customWidth="1"/>
    <col min="7" max="7" width="12.28515625" customWidth="1"/>
    <col min="8" max="8" width="15.7109375" customWidth="1"/>
  </cols>
  <sheetData>
    <row r="1" spans="1:17" x14ac:dyDescent="0.25">
      <c r="A1" t="s">
        <v>47</v>
      </c>
      <c r="B1" t="s">
        <v>48</v>
      </c>
      <c r="C1" t="s">
        <v>49</v>
      </c>
      <c r="D1" t="s">
        <v>50</v>
      </c>
      <c r="E1" t="s">
        <v>51</v>
      </c>
      <c r="F1" t="s">
        <v>52</v>
      </c>
      <c r="G1" t="s">
        <v>53</v>
      </c>
      <c r="H1" t="s">
        <v>54</v>
      </c>
      <c r="I1" t="s">
        <v>55</v>
      </c>
      <c r="J1" t="s">
        <v>56</v>
      </c>
      <c r="K1" t="s">
        <v>57</v>
      </c>
      <c r="L1" t="s">
        <v>58</v>
      </c>
      <c r="M1" t="s">
        <v>59</v>
      </c>
      <c r="N1" t="s">
        <v>60</v>
      </c>
      <c r="O1" t="s">
        <v>61</v>
      </c>
      <c r="P1" t="s">
        <v>62</v>
      </c>
      <c r="Q1" t="s">
        <v>63</v>
      </c>
    </row>
    <row r="2" spans="1:17" x14ac:dyDescent="0.25">
      <c r="A2" t="s">
        <v>64</v>
      </c>
      <c r="B2" t="s">
        <v>65</v>
      </c>
      <c r="C2" t="s">
        <v>66</v>
      </c>
      <c r="D2" t="s">
        <v>67</v>
      </c>
      <c r="E2">
        <v>1.06666667</v>
      </c>
      <c r="F2">
        <v>1.1666666999999999</v>
      </c>
      <c r="G2">
        <v>7.766667</v>
      </c>
      <c r="H2">
        <v>1.4666667</v>
      </c>
      <c r="I2">
        <v>5.9</v>
      </c>
      <c r="J2">
        <v>1.4</v>
      </c>
      <c r="K2">
        <v>1.23333333</v>
      </c>
      <c r="L2">
        <v>0.10666666700000001</v>
      </c>
      <c r="M2">
        <v>0.11666667</v>
      </c>
      <c r="N2">
        <v>0.77666670000000004</v>
      </c>
      <c r="O2">
        <v>0.14666667</v>
      </c>
      <c r="P2">
        <v>0.59000000000000008</v>
      </c>
      <c r="Q2">
        <v>0.13999999999999999</v>
      </c>
    </row>
    <row r="3" spans="1:17" x14ac:dyDescent="0.25">
      <c r="A3" t="s">
        <v>68</v>
      </c>
      <c r="B3" t="s">
        <v>65</v>
      </c>
      <c r="C3" t="s">
        <v>66</v>
      </c>
      <c r="D3" t="s">
        <v>67</v>
      </c>
      <c r="E3">
        <v>0.76666666999999999</v>
      </c>
      <c r="F3">
        <v>1.2</v>
      </c>
      <c r="G3">
        <v>8.0333330000000007</v>
      </c>
      <c r="H3">
        <v>2.9333333000000001</v>
      </c>
      <c r="I3">
        <v>5.733333</v>
      </c>
      <c r="J3">
        <v>1.1000000000000001</v>
      </c>
      <c r="K3">
        <v>0.23333333000000001</v>
      </c>
      <c r="L3">
        <v>7.6666666999999994E-2</v>
      </c>
      <c r="M3">
        <v>0.12</v>
      </c>
      <c r="N3">
        <v>0.80333330000000003</v>
      </c>
      <c r="O3">
        <v>0.29333333</v>
      </c>
      <c r="P3">
        <v>0.57333330000000005</v>
      </c>
      <c r="Q3">
        <v>0.11000000000000001</v>
      </c>
    </row>
    <row r="4" spans="1:17" x14ac:dyDescent="0.25">
      <c r="A4" t="s">
        <v>69</v>
      </c>
      <c r="B4" t="s">
        <v>65</v>
      </c>
      <c r="C4" t="s">
        <v>70</v>
      </c>
      <c r="D4" t="s">
        <v>71</v>
      </c>
      <c r="E4">
        <v>0.3</v>
      </c>
      <c r="F4">
        <v>0.66666669999999995</v>
      </c>
      <c r="G4">
        <v>9.0333330000000007</v>
      </c>
      <c r="H4">
        <v>1.4666667</v>
      </c>
      <c r="I4">
        <v>5.9</v>
      </c>
      <c r="J4">
        <v>0.63333329999999999</v>
      </c>
      <c r="K4">
        <v>1.93333333</v>
      </c>
      <c r="L4">
        <v>0.03</v>
      </c>
      <c r="M4">
        <v>6.6666669999999997E-2</v>
      </c>
      <c r="N4">
        <v>0.90333330000000012</v>
      </c>
      <c r="O4">
        <v>0.14666667</v>
      </c>
      <c r="P4">
        <v>0.59000000000000008</v>
      </c>
      <c r="Q4">
        <v>6.3333329999999993E-2</v>
      </c>
    </row>
    <row r="5" spans="1:17" x14ac:dyDescent="0.25">
      <c r="A5" t="s">
        <v>72</v>
      </c>
      <c r="B5" t="s">
        <v>65</v>
      </c>
      <c r="C5" t="s">
        <v>70</v>
      </c>
      <c r="D5" t="s">
        <v>71</v>
      </c>
      <c r="E5">
        <v>0.3</v>
      </c>
      <c r="F5">
        <v>2.1</v>
      </c>
      <c r="G5">
        <v>7.6</v>
      </c>
      <c r="H5">
        <v>3.1666666999999999</v>
      </c>
      <c r="I5">
        <v>5.5333329999999998</v>
      </c>
      <c r="J5">
        <v>1.0333333</v>
      </c>
      <c r="K5">
        <v>0.26666666999999999</v>
      </c>
      <c r="L5">
        <v>0.03</v>
      </c>
      <c r="M5">
        <v>0.21000000000000002</v>
      </c>
      <c r="N5">
        <v>0.76</v>
      </c>
      <c r="O5">
        <v>0.31666666999999998</v>
      </c>
      <c r="P5">
        <v>0.55333330000000003</v>
      </c>
      <c r="Q5">
        <v>0.10333333</v>
      </c>
    </row>
    <row r="6" spans="1:17" x14ac:dyDescent="0.25">
      <c r="A6" t="s">
        <v>73</v>
      </c>
      <c r="B6" t="s">
        <v>65</v>
      </c>
      <c r="C6" t="s">
        <v>70</v>
      </c>
      <c r="D6" t="s">
        <v>71</v>
      </c>
      <c r="E6">
        <v>6.6666669999999997E-2</v>
      </c>
      <c r="F6">
        <v>0.36666670000000001</v>
      </c>
      <c r="G6">
        <v>9.5666670000000007</v>
      </c>
      <c r="H6">
        <v>1</v>
      </c>
      <c r="I6">
        <v>8.1999999999999993</v>
      </c>
      <c r="J6">
        <v>0.6</v>
      </c>
      <c r="K6">
        <v>0.2</v>
      </c>
      <c r="L6">
        <v>6.6666669999999994E-3</v>
      </c>
      <c r="M6">
        <v>3.6666669999999998E-2</v>
      </c>
      <c r="N6">
        <v>0.95666670000000009</v>
      </c>
      <c r="O6">
        <v>0.1</v>
      </c>
      <c r="P6">
        <v>0.82</v>
      </c>
      <c r="Q6">
        <v>0.06</v>
      </c>
    </row>
    <row r="7" spans="1:17" x14ac:dyDescent="0.25">
      <c r="A7" t="s">
        <v>74</v>
      </c>
      <c r="B7" t="s">
        <v>65</v>
      </c>
      <c r="C7" t="s">
        <v>70</v>
      </c>
      <c r="D7" t="s">
        <v>71</v>
      </c>
      <c r="E7">
        <v>0.26666666999999999</v>
      </c>
      <c r="F7">
        <v>0.46666669999999999</v>
      </c>
      <c r="G7">
        <v>9.266667</v>
      </c>
      <c r="H7">
        <v>1.9</v>
      </c>
      <c r="I7">
        <v>7</v>
      </c>
      <c r="J7">
        <v>0.56666669999999997</v>
      </c>
      <c r="K7">
        <v>0.53333333000000005</v>
      </c>
      <c r="L7">
        <v>2.6666666999999998E-2</v>
      </c>
      <c r="M7">
        <v>4.666667E-2</v>
      </c>
      <c r="N7">
        <v>0.92666669999999995</v>
      </c>
      <c r="O7">
        <v>0.19</v>
      </c>
      <c r="P7">
        <v>0.7</v>
      </c>
      <c r="Q7">
        <v>5.6666669999999995E-2</v>
      </c>
    </row>
    <row r="8" spans="1:17" x14ac:dyDescent="0.25">
      <c r="A8" t="s">
        <v>75</v>
      </c>
      <c r="B8" t="s">
        <v>65</v>
      </c>
      <c r="C8" t="s">
        <v>70</v>
      </c>
      <c r="D8" t="s">
        <v>71</v>
      </c>
      <c r="E8">
        <v>6.6666669999999997E-2</v>
      </c>
      <c r="F8">
        <v>0.7</v>
      </c>
      <c r="G8">
        <v>9.233333</v>
      </c>
      <c r="H8">
        <v>0.46666669999999999</v>
      </c>
      <c r="I8">
        <v>8.6666670000000003</v>
      </c>
      <c r="J8">
        <v>0.7</v>
      </c>
      <c r="K8">
        <v>0.16666666999999999</v>
      </c>
      <c r="L8">
        <v>6.6666669999999994E-3</v>
      </c>
      <c r="M8">
        <v>6.9999999999999993E-2</v>
      </c>
      <c r="N8">
        <v>0.92333330000000002</v>
      </c>
      <c r="O8">
        <v>4.666667E-2</v>
      </c>
      <c r="P8">
        <v>0.86666670000000001</v>
      </c>
      <c r="Q8">
        <v>6.9999999999999993E-2</v>
      </c>
    </row>
    <row r="9" spans="1:17" x14ac:dyDescent="0.25">
      <c r="A9" t="s">
        <v>76</v>
      </c>
      <c r="B9" t="s">
        <v>65</v>
      </c>
      <c r="C9" t="s">
        <v>70</v>
      </c>
      <c r="D9" t="s">
        <v>71</v>
      </c>
      <c r="E9">
        <v>0.36666666999999997</v>
      </c>
      <c r="F9">
        <v>0.5</v>
      </c>
      <c r="G9">
        <v>9.1333330000000004</v>
      </c>
      <c r="H9">
        <v>1.9333332999999999</v>
      </c>
      <c r="I9">
        <v>7.2</v>
      </c>
      <c r="J9">
        <v>0.7</v>
      </c>
      <c r="K9">
        <v>0.2</v>
      </c>
      <c r="L9">
        <v>3.6666667E-2</v>
      </c>
      <c r="M9">
        <v>0.05</v>
      </c>
      <c r="N9">
        <v>0.91333330000000001</v>
      </c>
      <c r="O9">
        <v>0.19333333</v>
      </c>
      <c r="P9">
        <v>0.72</v>
      </c>
      <c r="Q9">
        <v>6.9999999999999993E-2</v>
      </c>
    </row>
    <row r="10" spans="1:17" x14ac:dyDescent="0.25">
      <c r="A10" t="s">
        <v>77</v>
      </c>
      <c r="B10" t="s">
        <v>65</v>
      </c>
      <c r="C10" t="s">
        <v>70</v>
      </c>
      <c r="D10" t="s">
        <v>71</v>
      </c>
      <c r="E10">
        <v>0.16666666999999999</v>
      </c>
      <c r="F10">
        <v>0.13333329999999999</v>
      </c>
      <c r="G10">
        <v>9.6999999999999993</v>
      </c>
      <c r="H10">
        <v>1.6666666999999999</v>
      </c>
      <c r="I10">
        <v>6.4666670000000002</v>
      </c>
      <c r="J10">
        <v>0.56666669999999997</v>
      </c>
      <c r="K10">
        <v>1.26666667</v>
      </c>
      <c r="L10">
        <v>1.6666667E-2</v>
      </c>
      <c r="M10">
        <v>1.3333329999999999E-2</v>
      </c>
      <c r="N10">
        <v>0.97</v>
      </c>
      <c r="O10">
        <v>0.16666666999999999</v>
      </c>
      <c r="P10">
        <v>0.64666670000000004</v>
      </c>
      <c r="Q10">
        <v>5.6666669999999995E-2</v>
      </c>
    </row>
    <row r="11" spans="1:17" x14ac:dyDescent="0.25">
      <c r="A11" t="s">
        <v>78</v>
      </c>
      <c r="B11" t="s">
        <v>65</v>
      </c>
      <c r="C11" t="s">
        <v>70</v>
      </c>
      <c r="D11" t="s">
        <v>71</v>
      </c>
      <c r="E11">
        <v>0.13333333</v>
      </c>
      <c r="F11">
        <v>1.2666667</v>
      </c>
      <c r="G11">
        <v>8.6</v>
      </c>
      <c r="H11">
        <v>2.3666667000000001</v>
      </c>
      <c r="I11">
        <v>6.6</v>
      </c>
      <c r="J11">
        <v>0.5</v>
      </c>
      <c r="K11">
        <v>0.53333333000000005</v>
      </c>
      <c r="L11">
        <v>1.3333332999999999E-2</v>
      </c>
      <c r="M11">
        <v>0.12666667000000001</v>
      </c>
      <c r="N11">
        <v>0.86</v>
      </c>
      <c r="O11">
        <v>0.23666667000000002</v>
      </c>
      <c r="P11">
        <v>0.65999999999999992</v>
      </c>
      <c r="Q11">
        <v>0.05</v>
      </c>
    </row>
    <row r="12" spans="1:17" x14ac:dyDescent="0.25">
      <c r="A12" t="s">
        <v>79</v>
      </c>
      <c r="B12" t="s">
        <v>65</v>
      </c>
      <c r="C12" t="s">
        <v>70</v>
      </c>
      <c r="D12" t="s">
        <v>71</v>
      </c>
      <c r="E12">
        <v>0.33333332999999998</v>
      </c>
      <c r="F12">
        <v>0.7</v>
      </c>
      <c r="G12">
        <v>8.9666669999999993</v>
      </c>
      <c r="H12">
        <v>1.3666666999999999</v>
      </c>
      <c r="I12">
        <v>7.1666670000000003</v>
      </c>
      <c r="J12">
        <v>1</v>
      </c>
      <c r="K12">
        <v>0.46666667000000001</v>
      </c>
      <c r="L12">
        <v>3.3333333E-2</v>
      </c>
      <c r="M12">
        <v>6.9999999999999993E-2</v>
      </c>
      <c r="N12">
        <v>0.89666669999999993</v>
      </c>
      <c r="O12">
        <v>0.13666666999999999</v>
      </c>
      <c r="P12">
        <v>0.71666669999999999</v>
      </c>
      <c r="Q12">
        <v>0.1</v>
      </c>
    </row>
    <row r="13" spans="1:17" x14ac:dyDescent="0.25">
      <c r="A13" t="s">
        <v>80</v>
      </c>
      <c r="B13" t="s">
        <v>65</v>
      </c>
      <c r="C13" t="s">
        <v>66</v>
      </c>
      <c r="D13" t="s">
        <v>67</v>
      </c>
      <c r="E13">
        <v>0.63333333000000003</v>
      </c>
      <c r="F13">
        <v>0.7</v>
      </c>
      <c r="G13">
        <v>8.6666670000000003</v>
      </c>
      <c r="H13">
        <v>0.53333330000000001</v>
      </c>
      <c r="I13">
        <v>7.6666670000000003</v>
      </c>
      <c r="J13">
        <v>1.4666667</v>
      </c>
      <c r="K13">
        <v>0.33333332999999998</v>
      </c>
      <c r="L13">
        <v>6.3333333000000006E-2</v>
      </c>
      <c r="M13">
        <v>6.9999999999999993E-2</v>
      </c>
      <c r="N13">
        <v>0.86666670000000001</v>
      </c>
      <c r="O13">
        <v>5.3333329999999998E-2</v>
      </c>
      <c r="P13">
        <v>0.76666670000000003</v>
      </c>
      <c r="Q13">
        <v>0.14666667</v>
      </c>
    </row>
    <row r="14" spans="1:17" x14ac:dyDescent="0.25">
      <c r="A14" t="s">
        <v>81</v>
      </c>
      <c r="B14" t="s">
        <v>65</v>
      </c>
      <c r="C14" t="s">
        <v>70</v>
      </c>
      <c r="D14" t="s">
        <v>71</v>
      </c>
      <c r="E14">
        <v>0.36666666999999997</v>
      </c>
      <c r="F14">
        <v>1.1333333000000001</v>
      </c>
      <c r="G14">
        <v>8.5333330000000007</v>
      </c>
      <c r="H14">
        <v>1.3333333000000001</v>
      </c>
      <c r="I14">
        <v>7.766667</v>
      </c>
      <c r="J14">
        <v>0.6</v>
      </c>
      <c r="K14">
        <v>0.3</v>
      </c>
      <c r="L14">
        <v>3.6666667E-2</v>
      </c>
      <c r="M14">
        <v>0.11333333000000001</v>
      </c>
      <c r="N14">
        <v>0.85333330000000007</v>
      </c>
      <c r="O14">
        <v>0.13333333</v>
      </c>
      <c r="P14">
        <v>0.77666670000000004</v>
      </c>
      <c r="Q14">
        <v>0.06</v>
      </c>
    </row>
    <row r="15" spans="1:17" x14ac:dyDescent="0.25">
      <c r="A15" t="s">
        <v>82</v>
      </c>
      <c r="B15" t="s">
        <v>65</v>
      </c>
      <c r="C15" t="s">
        <v>66</v>
      </c>
      <c r="D15" t="s">
        <v>67</v>
      </c>
      <c r="E15">
        <v>0.16666666999999999</v>
      </c>
      <c r="F15">
        <v>0.36666670000000001</v>
      </c>
      <c r="G15">
        <v>9.4666669999999993</v>
      </c>
      <c r="H15">
        <v>2.4666667000000002</v>
      </c>
      <c r="I15">
        <v>6.233333</v>
      </c>
      <c r="J15">
        <v>0.76666670000000003</v>
      </c>
      <c r="K15">
        <v>0.53333333000000005</v>
      </c>
      <c r="L15">
        <v>1.6666667E-2</v>
      </c>
      <c r="M15">
        <v>3.6666669999999998E-2</v>
      </c>
      <c r="N15">
        <v>0.94666669999999997</v>
      </c>
      <c r="O15">
        <v>0.24666667000000003</v>
      </c>
      <c r="P15">
        <v>0.62333329999999998</v>
      </c>
      <c r="Q15">
        <v>7.6666670000000006E-2</v>
      </c>
    </row>
    <row r="16" spans="1:17" x14ac:dyDescent="0.25">
      <c r="A16" t="s">
        <v>83</v>
      </c>
      <c r="B16" t="s">
        <v>65</v>
      </c>
      <c r="C16" t="s">
        <v>66</v>
      </c>
      <c r="D16" t="s">
        <v>67</v>
      </c>
      <c r="E16">
        <v>0.1</v>
      </c>
      <c r="F16">
        <v>0.3</v>
      </c>
      <c r="G16">
        <v>9.6</v>
      </c>
      <c r="H16">
        <v>2.6</v>
      </c>
      <c r="I16">
        <v>6.233333</v>
      </c>
      <c r="J16">
        <v>1.1666666999999999</v>
      </c>
      <c r="K16">
        <v>0</v>
      </c>
      <c r="L16">
        <v>0.01</v>
      </c>
      <c r="M16">
        <v>0.03</v>
      </c>
      <c r="N16">
        <v>0.96</v>
      </c>
      <c r="O16">
        <v>0.26</v>
      </c>
      <c r="P16">
        <v>0.62333329999999998</v>
      </c>
      <c r="Q16">
        <v>0.11666667</v>
      </c>
    </row>
    <row r="17" spans="1:17" x14ac:dyDescent="0.25">
      <c r="A17" t="s">
        <v>84</v>
      </c>
      <c r="B17" t="s">
        <v>65</v>
      </c>
      <c r="C17" t="s">
        <v>66</v>
      </c>
      <c r="D17" t="s">
        <v>67</v>
      </c>
      <c r="E17">
        <v>0.33333332999999998</v>
      </c>
      <c r="F17">
        <v>0.23333329999999999</v>
      </c>
      <c r="G17">
        <v>9.4333329999999993</v>
      </c>
      <c r="H17">
        <v>1.3</v>
      </c>
      <c r="I17">
        <v>7.3666669999999996</v>
      </c>
      <c r="J17">
        <v>1.1333333000000001</v>
      </c>
      <c r="K17">
        <v>0.23333333000000001</v>
      </c>
      <c r="L17">
        <v>3.3333333E-2</v>
      </c>
      <c r="M17">
        <v>2.3333329999999999E-2</v>
      </c>
      <c r="N17">
        <v>0.94333329999999993</v>
      </c>
      <c r="O17">
        <v>0.13</v>
      </c>
      <c r="P17">
        <v>0.73666670000000001</v>
      </c>
      <c r="Q17">
        <v>0.11333333000000001</v>
      </c>
    </row>
    <row r="18" spans="1:17" x14ac:dyDescent="0.25">
      <c r="A18" t="s">
        <v>85</v>
      </c>
      <c r="B18" t="s">
        <v>65</v>
      </c>
      <c r="C18" t="s">
        <v>66</v>
      </c>
      <c r="D18" t="s">
        <v>67</v>
      </c>
      <c r="E18">
        <v>0.36666666999999997</v>
      </c>
      <c r="F18">
        <v>1</v>
      </c>
      <c r="G18">
        <v>8.6666670000000003</v>
      </c>
      <c r="H18">
        <v>1.3</v>
      </c>
      <c r="I18">
        <v>7.6</v>
      </c>
      <c r="J18">
        <v>0.76666670000000003</v>
      </c>
      <c r="K18">
        <v>0.33333332999999998</v>
      </c>
      <c r="L18">
        <v>3.6666667E-2</v>
      </c>
      <c r="M18">
        <v>0.1</v>
      </c>
      <c r="N18">
        <v>0.86666670000000001</v>
      </c>
      <c r="O18">
        <v>0.13</v>
      </c>
      <c r="P18">
        <v>0.76</v>
      </c>
      <c r="Q18">
        <v>7.6666670000000006E-2</v>
      </c>
    </row>
    <row r="19" spans="1:17" x14ac:dyDescent="0.25">
      <c r="A19" t="s">
        <v>86</v>
      </c>
      <c r="B19" t="s">
        <v>65</v>
      </c>
      <c r="C19" t="s">
        <v>66</v>
      </c>
      <c r="D19" t="s">
        <v>67</v>
      </c>
      <c r="E19">
        <v>6.6666669999999997E-2</v>
      </c>
      <c r="F19">
        <v>0.53333330000000001</v>
      </c>
      <c r="G19">
        <v>9.4</v>
      </c>
      <c r="H19">
        <v>1.6666666999999999</v>
      </c>
      <c r="I19">
        <v>7.0666669999999998</v>
      </c>
      <c r="J19">
        <v>1.0333333</v>
      </c>
      <c r="K19">
        <v>0.23333333000000001</v>
      </c>
      <c r="L19">
        <v>6.6666669999999994E-3</v>
      </c>
      <c r="M19">
        <v>5.3333329999999998E-2</v>
      </c>
      <c r="N19">
        <v>0.94000000000000006</v>
      </c>
      <c r="O19">
        <v>0.16666666999999999</v>
      </c>
      <c r="P19">
        <v>0.70666669999999998</v>
      </c>
      <c r="Q19">
        <v>0.10333333</v>
      </c>
    </row>
    <row r="20" spans="1:17" x14ac:dyDescent="0.25">
      <c r="A20" t="s">
        <v>87</v>
      </c>
      <c r="B20" t="s">
        <v>65</v>
      </c>
      <c r="C20" t="s">
        <v>66</v>
      </c>
      <c r="D20" t="s">
        <v>67</v>
      </c>
      <c r="E20">
        <v>0.33333332999999998</v>
      </c>
      <c r="F20">
        <v>0.43333329999999998</v>
      </c>
      <c r="G20">
        <v>9.233333</v>
      </c>
      <c r="H20">
        <v>0.6</v>
      </c>
      <c r="I20">
        <v>8.1666670000000003</v>
      </c>
      <c r="J20">
        <v>0.86666670000000001</v>
      </c>
      <c r="K20">
        <v>0.36666666999999997</v>
      </c>
      <c r="L20">
        <v>3.3333333E-2</v>
      </c>
      <c r="M20">
        <v>4.3333329999999996E-2</v>
      </c>
      <c r="N20">
        <v>0.92333330000000002</v>
      </c>
      <c r="O20">
        <v>0.06</v>
      </c>
      <c r="P20">
        <v>0.81666670000000008</v>
      </c>
      <c r="Q20">
        <v>8.6666670000000001E-2</v>
      </c>
    </row>
    <row r="21" spans="1:17" x14ac:dyDescent="0.25">
      <c r="A21" t="s">
        <v>88</v>
      </c>
      <c r="B21" t="s">
        <v>65</v>
      </c>
      <c r="C21" t="s">
        <v>66</v>
      </c>
      <c r="D21" t="s">
        <v>67</v>
      </c>
      <c r="E21">
        <v>0.66666667000000002</v>
      </c>
      <c r="F21">
        <v>1.3333333000000001</v>
      </c>
      <c r="G21">
        <v>8</v>
      </c>
      <c r="H21">
        <v>2.5333332999999998</v>
      </c>
      <c r="I21">
        <v>5.7</v>
      </c>
      <c r="J21">
        <v>1.0333333</v>
      </c>
      <c r="K21">
        <v>0.76666666999999999</v>
      </c>
      <c r="L21">
        <v>6.6666666999999999E-2</v>
      </c>
      <c r="M21">
        <v>0.13333333</v>
      </c>
      <c r="N21">
        <v>0.8</v>
      </c>
      <c r="O21">
        <v>0.25333332999999997</v>
      </c>
      <c r="P21">
        <v>0.57000000000000006</v>
      </c>
      <c r="Q21">
        <v>0.10333333</v>
      </c>
    </row>
    <row r="22" spans="1:17" x14ac:dyDescent="0.25">
      <c r="A22" t="s">
        <v>89</v>
      </c>
      <c r="B22" t="s">
        <v>90</v>
      </c>
      <c r="C22" t="s">
        <v>66</v>
      </c>
      <c r="D22" t="s">
        <v>91</v>
      </c>
      <c r="E22">
        <v>1.96666667</v>
      </c>
      <c r="F22">
        <v>1.3666666999999999</v>
      </c>
      <c r="G22">
        <v>6.6</v>
      </c>
      <c r="H22">
        <v>2.4333333000000001</v>
      </c>
      <c r="I22">
        <v>4.5666669999999998</v>
      </c>
      <c r="J22">
        <v>1.5333333</v>
      </c>
      <c r="K22">
        <v>1.46666667</v>
      </c>
      <c r="L22">
        <v>0.19666666699999999</v>
      </c>
      <c r="M22">
        <v>0.13666666999999999</v>
      </c>
      <c r="N22">
        <v>0.65999999999999992</v>
      </c>
      <c r="O22">
        <v>0.24333333000000001</v>
      </c>
      <c r="P22">
        <v>0.45666669999999998</v>
      </c>
      <c r="Q22">
        <v>0.15333332999999999</v>
      </c>
    </row>
    <row r="23" spans="1:17" x14ac:dyDescent="0.25">
      <c r="A23" t="s">
        <v>92</v>
      </c>
      <c r="B23" t="s">
        <v>90</v>
      </c>
      <c r="C23" t="s">
        <v>66</v>
      </c>
      <c r="D23" t="s">
        <v>91</v>
      </c>
      <c r="E23">
        <v>0.26666666999999999</v>
      </c>
      <c r="F23">
        <v>2.9333333000000001</v>
      </c>
      <c r="G23">
        <v>6.8</v>
      </c>
      <c r="H23">
        <v>2.9333333000000001</v>
      </c>
      <c r="I23">
        <v>5.8666669999999996</v>
      </c>
      <c r="J23">
        <v>0.83333330000000005</v>
      </c>
      <c r="K23">
        <v>0.36666666999999997</v>
      </c>
      <c r="L23">
        <v>2.6666666999999998E-2</v>
      </c>
      <c r="M23">
        <v>0.29333333</v>
      </c>
      <c r="N23">
        <v>0.67999999999999994</v>
      </c>
      <c r="O23">
        <v>0.29333333</v>
      </c>
      <c r="P23">
        <v>0.58666669999999999</v>
      </c>
      <c r="Q23">
        <v>8.3333330000000011E-2</v>
      </c>
    </row>
    <row r="24" spans="1:17" x14ac:dyDescent="0.25">
      <c r="A24" t="s">
        <v>93</v>
      </c>
      <c r="B24" t="s">
        <v>90</v>
      </c>
      <c r="C24" t="s">
        <v>70</v>
      </c>
      <c r="D24" t="s">
        <v>94</v>
      </c>
      <c r="E24">
        <v>0.76666666999999999</v>
      </c>
      <c r="F24">
        <v>2.5666666999999999</v>
      </c>
      <c r="G24">
        <v>6.7</v>
      </c>
      <c r="H24">
        <v>2.2000000000000002</v>
      </c>
      <c r="I24">
        <v>6.5</v>
      </c>
      <c r="J24">
        <v>0.93333330000000003</v>
      </c>
      <c r="K24">
        <v>0.36666666999999997</v>
      </c>
      <c r="L24">
        <v>7.6666666999999994E-2</v>
      </c>
      <c r="M24">
        <v>0.25666666999999999</v>
      </c>
      <c r="N24">
        <v>0.67</v>
      </c>
      <c r="O24">
        <v>0.22000000000000003</v>
      </c>
      <c r="P24">
        <v>0.65</v>
      </c>
      <c r="Q24">
        <v>9.3333330000000006E-2</v>
      </c>
    </row>
    <row r="25" spans="1:17" x14ac:dyDescent="0.25">
      <c r="A25" t="s">
        <v>95</v>
      </c>
      <c r="B25" t="s">
        <v>90</v>
      </c>
      <c r="C25" t="s">
        <v>70</v>
      </c>
      <c r="D25" t="s">
        <v>94</v>
      </c>
      <c r="E25">
        <v>0.5</v>
      </c>
      <c r="F25">
        <v>0.96666669999999999</v>
      </c>
      <c r="G25">
        <v>8.5666670000000007</v>
      </c>
      <c r="H25">
        <v>2.2666667</v>
      </c>
      <c r="I25">
        <v>4.5999999999999996</v>
      </c>
      <c r="J25">
        <v>1.1666666999999999</v>
      </c>
      <c r="K25">
        <v>1.96666667</v>
      </c>
      <c r="L25">
        <v>0.05</v>
      </c>
      <c r="M25">
        <v>9.6666669999999996E-2</v>
      </c>
      <c r="N25">
        <v>0.85666670000000011</v>
      </c>
      <c r="O25">
        <v>0.22666667000000001</v>
      </c>
      <c r="P25">
        <v>0.45999999999999996</v>
      </c>
      <c r="Q25">
        <v>0.11666667</v>
      </c>
    </row>
    <row r="26" spans="1:17" x14ac:dyDescent="0.25">
      <c r="A26" t="s">
        <v>96</v>
      </c>
      <c r="B26" t="s">
        <v>90</v>
      </c>
      <c r="C26" t="s">
        <v>70</v>
      </c>
      <c r="D26" t="s">
        <v>94</v>
      </c>
      <c r="E26">
        <v>0.4</v>
      </c>
      <c r="F26">
        <v>1</v>
      </c>
      <c r="G26">
        <v>8.6</v>
      </c>
      <c r="H26">
        <v>2.5666666999999999</v>
      </c>
      <c r="I26">
        <v>5.8333329999999997</v>
      </c>
      <c r="J26">
        <v>1.2333333</v>
      </c>
      <c r="K26">
        <v>0.36666666999999997</v>
      </c>
      <c r="L26">
        <v>0.04</v>
      </c>
      <c r="M26">
        <v>0.1</v>
      </c>
      <c r="N26">
        <v>0.86</v>
      </c>
      <c r="O26">
        <v>0.25666666999999999</v>
      </c>
      <c r="P26">
        <v>0.58333329999999994</v>
      </c>
      <c r="Q26">
        <v>0.12333332999999999</v>
      </c>
    </row>
    <row r="27" spans="1:17" x14ac:dyDescent="0.25">
      <c r="A27" t="s">
        <v>97</v>
      </c>
      <c r="B27" t="s">
        <v>90</v>
      </c>
      <c r="C27" t="s">
        <v>70</v>
      </c>
      <c r="D27" t="s">
        <v>94</v>
      </c>
      <c r="E27">
        <v>0.76666666999999999</v>
      </c>
      <c r="F27">
        <v>2.7666667</v>
      </c>
      <c r="G27">
        <v>6.4666670000000002</v>
      </c>
      <c r="H27">
        <v>1.9</v>
      </c>
      <c r="I27">
        <v>6.1666670000000003</v>
      </c>
      <c r="J27">
        <v>0.9</v>
      </c>
      <c r="K27">
        <v>1.03333333</v>
      </c>
      <c r="L27">
        <v>7.6666666999999994E-2</v>
      </c>
      <c r="M27">
        <v>0.27666667</v>
      </c>
      <c r="N27">
        <v>0.64666670000000004</v>
      </c>
      <c r="O27">
        <v>0.19</v>
      </c>
      <c r="P27">
        <v>0.61666670000000001</v>
      </c>
      <c r="Q27">
        <v>0.09</v>
      </c>
    </row>
    <row r="28" spans="1:17" x14ac:dyDescent="0.25">
      <c r="A28" t="s">
        <v>98</v>
      </c>
      <c r="B28" t="s">
        <v>90</v>
      </c>
      <c r="C28" t="s">
        <v>70</v>
      </c>
      <c r="D28" t="s">
        <v>94</v>
      </c>
      <c r="E28">
        <v>0.66666667000000002</v>
      </c>
      <c r="F28">
        <v>2.7666667</v>
      </c>
      <c r="G28">
        <v>6.5666669999999998</v>
      </c>
      <c r="H28">
        <v>3.4</v>
      </c>
      <c r="I28">
        <v>5.2</v>
      </c>
      <c r="J28">
        <v>1</v>
      </c>
      <c r="K28">
        <v>0.43333333000000002</v>
      </c>
      <c r="L28">
        <v>6.6666666999999999E-2</v>
      </c>
      <c r="M28">
        <v>0.27666667</v>
      </c>
      <c r="N28">
        <v>0.65666669999999994</v>
      </c>
      <c r="O28">
        <v>0.33999999999999997</v>
      </c>
      <c r="P28">
        <v>0.52</v>
      </c>
      <c r="Q28">
        <v>0.1</v>
      </c>
    </row>
    <row r="29" spans="1:17" x14ac:dyDescent="0.25">
      <c r="A29" t="s">
        <v>99</v>
      </c>
      <c r="B29" t="s">
        <v>90</v>
      </c>
      <c r="C29" t="s">
        <v>70</v>
      </c>
      <c r="D29" t="s">
        <v>94</v>
      </c>
      <c r="E29">
        <v>0.8</v>
      </c>
      <c r="F29">
        <v>1.7333333</v>
      </c>
      <c r="G29">
        <v>7.4666670000000002</v>
      </c>
      <c r="H29">
        <v>5.4333333000000001</v>
      </c>
      <c r="I29">
        <v>3.8666670000000001</v>
      </c>
      <c r="J29">
        <v>0.66666669999999995</v>
      </c>
      <c r="K29">
        <v>3.3333330000000001E-2</v>
      </c>
      <c r="L29">
        <v>0.08</v>
      </c>
      <c r="M29">
        <v>0.17333333000000001</v>
      </c>
      <c r="N29">
        <v>0.74666670000000002</v>
      </c>
      <c r="O29">
        <v>0.54333333000000006</v>
      </c>
      <c r="P29">
        <v>0.38666670000000003</v>
      </c>
      <c r="Q29">
        <v>6.6666669999999997E-2</v>
      </c>
    </row>
    <row r="30" spans="1:17" x14ac:dyDescent="0.25">
      <c r="A30" t="s">
        <v>100</v>
      </c>
      <c r="B30" t="s">
        <v>90</v>
      </c>
      <c r="C30" t="s">
        <v>70</v>
      </c>
      <c r="D30" t="s">
        <v>94</v>
      </c>
      <c r="E30">
        <v>1.6</v>
      </c>
      <c r="F30">
        <v>2.2000000000000002</v>
      </c>
      <c r="G30">
        <v>6.2</v>
      </c>
      <c r="H30">
        <v>2.9</v>
      </c>
      <c r="I30">
        <v>5.8333329999999997</v>
      </c>
      <c r="J30">
        <v>0.76666670000000003</v>
      </c>
      <c r="K30">
        <v>0.53333333000000005</v>
      </c>
      <c r="L30">
        <v>0.16</v>
      </c>
      <c r="M30">
        <v>0.22000000000000003</v>
      </c>
      <c r="N30">
        <v>0.62</v>
      </c>
      <c r="O30">
        <v>0.28999999999999998</v>
      </c>
      <c r="P30">
        <v>0.58333329999999994</v>
      </c>
      <c r="Q30">
        <v>7.6666670000000006E-2</v>
      </c>
    </row>
    <row r="31" spans="1:17" x14ac:dyDescent="0.25">
      <c r="A31" t="s">
        <v>101</v>
      </c>
      <c r="B31" t="s">
        <v>90</v>
      </c>
      <c r="C31" t="s">
        <v>70</v>
      </c>
      <c r="D31" t="s">
        <v>94</v>
      </c>
      <c r="E31">
        <v>2.1666666700000001</v>
      </c>
      <c r="F31">
        <v>2.2999999999999998</v>
      </c>
      <c r="G31">
        <v>5.5333329999999998</v>
      </c>
      <c r="H31">
        <v>1.2666667</v>
      </c>
      <c r="I31">
        <v>6.9333330000000002</v>
      </c>
      <c r="J31">
        <v>1</v>
      </c>
      <c r="K31">
        <v>0.76666666999999999</v>
      </c>
      <c r="L31">
        <v>0.21666666700000001</v>
      </c>
      <c r="M31">
        <v>0.22999999999999998</v>
      </c>
      <c r="N31">
        <v>0.55333330000000003</v>
      </c>
      <c r="O31">
        <v>0.12666667000000001</v>
      </c>
      <c r="P31">
        <v>0.69333330000000004</v>
      </c>
      <c r="Q31">
        <v>0.1</v>
      </c>
    </row>
    <row r="32" spans="1:17" x14ac:dyDescent="0.25">
      <c r="A32" t="s">
        <v>102</v>
      </c>
      <c r="B32" t="s">
        <v>90</v>
      </c>
      <c r="C32" t="s">
        <v>66</v>
      </c>
      <c r="D32" t="s">
        <v>91</v>
      </c>
      <c r="E32">
        <v>0.33333332999999998</v>
      </c>
      <c r="F32">
        <v>1.1333333000000001</v>
      </c>
      <c r="G32">
        <v>8.5333330000000007</v>
      </c>
      <c r="H32">
        <v>2.2666667</v>
      </c>
      <c r="I32">
        <v>6.7</v>
      </c>
      <c r="J32">
        <v>0.7</v>
      </c>
      <c r="K32">
        <v>0.33333332999999998</v>
      </c>
      <c r="L32">
        <v>3.3333333E-2</v>
      </c>
      <c r="M32">
        <v>0.11333333000000001</v>
      </c>
      <c r="N32">
        <v>0.85333330000000007</v>
      </c>
      <c r="O32">
        <v>0.22666667000000001</v>
      </c>
      <c r="P32">
        <v>0.67</v>
      </c>
      <c r="Q32">
        <v>6.9999999999999993E-2</v>
      </c>
    </row>
    <row r="33" spans="1:17" x14ac:dyDescent="0.25">
      <c r="A33" t="s">
        <v>103</v>
      </c>
      <c r="B33" t="s">
        <v>90</v>
      </c>
      <c r="C33" t="s">
        <v>70</v>
      </c>
      <c r="D33" t="s">
        <v>94</v>
      </c>
      <c r="E33">
        <v>1.1666666699999999</v>
      </c>
      <c r="F33">
        <v>1.9333332999999999</v>
      </c>
      <c r="G33">
        <v>6.9</v>
      </c>
      <c r="H33">
        <v>1.6</v>
      </c>
      <c r="I33">
        <v>6.8</v>
      </c>
      <c r="J33">
        <v>1.1000000000000001</v>
      </c>
      <c r="K33">
        <v>0.5</v>
      </c>
      <c r="L33">
        <v>0.11666666699999999</v>
      </c>
      <c r="M33">
        <v>0.19333333</v>
      </c>
      <c r="N33">
        <v>0.69000000000000006</v>
      </c>
      <c r="O33">
        <v>0.16</v>
      </c>
      <c r="P33">
        <v>0.67999999999999994</v>
      </c>
      <c r="Q33">
        <v>0.11000000000000001</v>
      </c>
    </row>
    <row r="34" spans="1:17" x14ac:dyDescent="0.25">
      <c r="A34" t="s">
        <v>104</v>
      </c>
      <c r="B34" t="s">
        <v>90</v>
      </c>
      <c r="C34" t="s">
        <v>66</v>
      </c>
      <c r="D34" t="s">
        <v>91</v>
      </c>
      <c r="E34">
        <v>0.63333333000000003</v>
      </c>
      <c r="F34">
        <v>1.1666666999999999</v>
      </c>
      <c r="G34">
        <v>8.1999999999999993</v>
      </c>
      <c r="H34">
        <v>1.1666666999999999</v>
      </c>
      <c r="I34">
        <v>6.6333330000000004</v>
      </c>
      <c r="J34">
        <v>1.9333332999999999</v>
      </c>
      <c r="K34">
        <v>0.26666666999999999</v>
      </c>
      <c r="L34">
        <v>6.3333333000000006E-2</v>
      </c>
      <c r="M34">
        <v>0.11666667</v>
      </c>
      <c r="N34">
        <v>0.82</v>
      </c>
      <c r="O34">
        <v>0.11666667</v>
      </c>
      <c r="P34">
        <v>0.66333330000000001</v>
      </c>
      <c r="Q34">
        <v>0.19333333</v>
      </c>
    </row>
    <row r="35" spans="1:17" x14ac:dyDescent="0.25">
      <c r="A35" t="s">
        <v>105</v>
      </c>
      <c r="B35" t="s">
        <v>90</v>
      </c>
      <c r="C35" t="s">
        <v>66</v>
      </c>
      <c r="D35" t="s">
        <v>91</v>
      </c>
      <c r="E35">
        <v>1.6333333299999999</v>
      </c>
      <c r="F35">
        <v>3.9333333000000001</v>
      </c>
      <c r="G35">
        <v>4.4333330000000002</v>
      </c>
      <c r="H35">
        <v>2.2333333</v>
      </c>
      <c r="I35">
        <v>5.8</v>
      </c>
      <c r="J35">
        <v>1.7333333</v>
      </c>
      <c r="K35">
        <v>0.4</v>
      </c>
      <c r="L35">
        <v>0.163333333</v>
      </c>
      <c r="M35">
        <v>0.39333333000000004</v>
      </c>
      <c r="N35">
        <v>0.44333330000000004</v>
      </c>
      <c r="O35">
        <v>0.22333333</v>
      </c>
      <c r="P35">
        <v>0.57999999999999996</v>
      </c>
      <c r="Q35">
        <v>0.17333333000000001</v>
      </c>
    </row>
    <row r="36" spans="1:17" x14ac:dyDescent="0.25">
      <c r="A36" t="s">
        <v>106</v>
      </c>
      <c r="B36" t="s">
        <v>90</v>
      </c>
      <c r="C36" t="s">
        <v>66</v>
      </c>
      <c r="D36" t="s">
        <v>91</v>
      </c>
      <c r="E36">
        <v>0.93333332999999996</v>
      </c>
      <c r="F36">
        <v>1.3</v>
      </c>
      <c r="G36">
        <v>7.766667</v>
      </c>
    </row>
    <row r="37" spans="1:17" x14ac:dyDescent="0.25">
      <c r="A37" t="s">
        <v>107</v>
      </c>
      <c r="B37" t="s">
        <v>90</v>
      </c>
      <c r="C37" t="s">
        <v>66</v>
      </c>
      <c r="D37" t="s">
        <v>91</v>
      </c>
      <c r="E37">
        <v>1.3</v>
      </c>
      <c r="F37">
        <v>1.4666667</v>
      </c>
      <c r="G37">
        <v>7.233333</v>
      </c>
      <c r="H37">
        <v>0.7</v>
      </c>
      <c r="I37">
        <v>7.1666670000000003</v>
      </c>
      <c r="J37">
        <v>1.5333333</v>
      </c>
      <c r="K37">
        <v>0.6</v>
      </c>
      <c r="L37">
        <v>0.13</v>
      </c>
      <c r="M37">
        <v>0.14666667</v>
      </c>
      <c r="N37">
        <v>0.72333329999999996</v>
      </c>
      <c r="O37">
        <v>6.9999999999999993E-2</v>
      </c>
      <c r="P37">
        <v>0.71666669999999999</v>
      </c>
      <c r="Q37">
        <v>0.15333332999999999</v>
      </c>
    </row>
    <row r="38" spans="1:17" x14ac:dyDescent="0.25">
      <c r="A38" t="s">
        <v>108</v>
      </c>
      <c r="B38" t="s">
        <v>90</v>
      </c>
      <c r="C38" t="s">
        <v>66</v>
      </c>
      <c r="D38" t="s">
        <v>91</v>
      </c>
      <c r="E38">
        <v>0.56666667000000004</v>
      </c>
      <c r="F38">
        <v>2.8333333000000001</v>
      </c>
      <c r="G38">
        <v>6.6333330000000004</v>
      </c>
      <c r="H38">
        <v>2.1</v>
      </c>
      <c r="I38">
        <v>6.733333</v>
      </c>
      <c r="J38">
        <v>0.93333330000000003</v>
      </c>
      <c r="K38">
        <v>0.23333333000000001</v>
      </c>
      <c r="L38">
        <v>5.6666667000000004E-2</v>
      </c>
      <c r="M38">
        <v>0.28333332999999999</v>
      </c>
      <c r="N38">
        <v>0.66333330000000001</v>
      </c>
      <c r="O38">
        <v>0.21000000000000002</v>
      </c>
      <c r="P38">
        <v>0.67333330000000002</v>
      </c>
      <c r="Q38">
        <v>9.3333330000000006E-2</v>
      </c>
    </row>
    <row r="39" spans="1:17" x14ac:dyDescent="0.25">
      <c r="A39" t="s">
        <v>109</v>
      </c>
      <c r="B39" t="s">
        <v>90</v>
      </c>
      <c r="C39" t="s">
        <v>66</v>
      </c>
      <c r="D39" t="s">
        <v>91</v>
      </c>
      <c r="E39">
        <v>0.26666666999999999</v>
      </c>
      <c r="F39">
        <v>1.6333333000000001</v>
      </c>
      <c r="G39">
        <v>8.1</v>
      </c>
      <c r="H39">
        <v>1.7333333</v>
      </c>
      <c r="I39">
        <v>7</v>
      </c>
      <c r="J39">
        <v>1.2</v>
      </c>
      <c r="K39">
        <v>6.6666669999999997E-2</v>
      </c>
      <c r="L39">
        <v>2.6666666999999998E-2</v>
      </c>
      <c r="M39">
        <v>0.16333333</v>
      </c>
      <c r="N39">
        <v>0.80999999999999994</v>
      </c>
      <c r="O39">
        <v>0.17333333000000001</v>
      </c>
      <c r="P39">
        <v>0.7</v>
      </c>
      <c r="Q39">
        <v>0.12</v>
      </c>
    </row>
    <row r="40" spans="1:17" x14ac:dyDescent="0.25">
      <c r="A40" t="s">
        <v>110</v>
      </c>
      <c r="B40" t="s">
        <v>90</v>
      </c>
      <c r="C40" t="s">
        <v>66</v>
      </c>
      <c r="D40" t="s">
        <v>91</v>
      </c>
      <c r="E40">
        <v>1.23333333</v>
      </c>
      <c r="F40">
        <v>1.7666667</v>
      </c>
      <c r="G40">
        <v>7</v>
      </c>
      <c r="H40">
        <v>3.6</v>
      </c>
      <c r="I40">
        <v>4.8333329999999997</v>
      </c>
      <c r="J40">
        <v>1.2</v>
      </c>
      <c r="K40">
        <v>0.36666666999999997</v>
      </c>
      <c r="L40">
        <v>0.123333333</v>
      </c>
      <c r="M40">
        <v>0.17666667</v>
      </c>
      <c r="N40">
        <v>0.7</v>
      </c>
      <c r="O40">
        <v>0.36</v>
      </c>
      <c r="P40">
        <v>0.48333329999999997</v>
      </c>
      <c r="Q40">
        <v>0.1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adme</vt:lpstr>
      <vt:lpstr>lx_lms</vt:lpstr>
      <vt:lpstr>behav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ghigianJ</dc:creator>
  <cp:lastModifiedBy>SoghigianJ</cp:lastModifiedBy>
  <dcterms:created xsi:type="dcterms:W3CDTF">2016-11-28T18:12:21Z</dcterms:created>
  <dcterms:modified xsi:type="dcterms:W3CDTF">2016-12-28T13:45:44Z</dcterms:modified>
</cp:coreProperties>
</file>